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.SWOLPER-LT\Desktop\"/>
    </mc:Choice>
  </mc:AlternateContent>
  <bookViews>
    <workbookView xWindow="0" yWindow="0" windowWidth="20460" windowHeight="76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9" uniqueCount="38">
  <si>
    <t>related to multidrug resistance protein</t>
  </si>
  <si>
    <t>probable mfs-multidrug-resistance transporter</t>
  </si>
  <si>
    <t>related to multidrug resistant protein</t>
  </si>
  <si>
    <t>probable ABC1 transport protein</t>
  </si>
  <si>
    <t>related to ABC1 transport protein</t>
  </si>
  <si>
    <t>related to ABC transporter</t>
  </si>
  <si>
    <t>polyketide synthase</t>
  </si>
  <si>
    <t>related to cytochrome P450 monooxygenase (lovA)</t>
  </si>
  <si>
    <t>related to cytochrome P450 94A1</t>
  </si>
  <si>
    <t>related to the plant PR-1 class of pathogen related proteins</t>
  </si>
  <si>
    <t>related to aliphatic nitrilase</t>
  </si>
  <si>
    <t>Gene id</t>
  </si>
  <si>
    <t>Gene description</t>
  </si>
  <si>
    <t>1 hours</t>
  </si>
  <si>
    <t>2 hours</t>
  </si>
  <si>
    <t>4 hours</t>
  </si>
  <si>
    <t>MQ</t>
  </si>
  <si>
    <t>LOS</t>
  </si>
  <si>
    <t>PGN</t>
  </si>
  <si>
    <t>FLG</t>
  </si>
  <si>
    <r>
      <t>FGSG_00541</t>
    </r>
    <r>
      <rPr>
        <vertAlign val="superscript"/>
        <sz val="14"/>
        <color theme="1"/>
        <rFont val="Arial"/>
        <family val="2"/>
      </rPr>
      <t>6</t>
    </r>
  </si>
  <si>
    <r>
      <t>FGSG_08823</t>
    </r>
    <r>
      <rPr>
        <vertAlign val="superscript"/>
        <sz val="14"/>
        <color theme="1"/>
        <rFont val="Arial"/>
        <family val="2"/>
      </rPr>
      <t>2</t>
    </r>
  </si>
  <si>
    <r>
      <t>FGSG_07564</t>
    </r>
    <r>
      <rPr>
        <vertAlign val="superscript"/>
        <sz val="14"/>
        <color theme="1"/>
        <rFont val="Arial"/>
        <family val="2"/>
      </rPr>
      <t>2</t>
    </r>
  </si>
  <si>
    <r>
      <t>FGSG_03725</t>
    </r>
    <r>
      <rPr>
        <vertAlign val="superscript"/>
        <sz val="14"/>
        <color theme="1"/>
        <rFont val="Arial"/>
        <family val="2"/>
      </rPr>
      <t>2</t>
    </r>
  </si>
  <si>
    <r>
      <t>FGSG_02847</t>
    </r>
    <r>
      <rPr>
        <vertAlign val="superscript"/>
        <sz val="14"/>
        <color theme="1"/>
        <rFont val="Arial"/>
        <family val="2"/>
      </rPr>
      <t>3</t>
    </r>
  </si>
  <si>
    <r>
      <t>FGSG_08309</t>
    </r>
    <r>
      <rPr>
        <vertAlign val="superscript"/>
        <sz val="14"/>
        <color theme="1"/>
        <rFont val="Arial"/>
        <family val="2"/>
      </rPr>
      <t>4</t>
    </r>
  </si>
  <si>
    <r>
      <t>FGSG_11272</t>
    </r>
    <r>
      <rPr>
        <vertAlign val="superscript"/>
        <sz val="14"/>
        <color theme="1"/>
        <rFont val="Arial"/>
        <family val="2"/>
      </rPr>
      <t>5</t>
    </r>
  </si>
  <si>
    <r>
      <t>FGSG_12704</t>
    </r>
    <r>
      <rPr>
        <vertAlign val="superscript"/>
        <sz val="14"/>
        <color theme="1"/>
        <rFont val="Arial"/>
        <family val="2"/>
      </rPr>
      <t>6</t>
    </r>
  </si>
  <si>
    <r>
      <t>FGSG_01790</t>
    </r>
    <r>
      <rPr>
        <vertAlign val="superscript"/>
        <sz val="14"/>
        <color theme="1"/>
        <rFont val="Arial"/>
        <family val="2"/>
      </rPr>
      <t>6</t>
    </r>
  </si>
  <si>
    <r>
      <t>FGSG_01868</t>
    </r>
    <r>
      <rPr>
        <vertAlign val="superscript"/>
        <sz val="14"/>
        <color theme="1"/>
        <rFont val="Arial"/>
        <family val="2"/>
      </rPr>
      <t>4</t>
    </r>
  </si>
  <si>
    <r>
      <t>FGSG_08377</t>
    </r>
    <r>
      <rPr>
        <vertAlign val="superscript"/>
        <sz val="14"/>
        <color theme="1"/>
        <rFont val="Arial"/>
        <family val="2"/>
      </rPr>
      <t>2</t>
    </r>
  </si>
  <si>
    <r>
      <t>FGSG_03163</t>
    </r>
    <r>
      <rPr>
        <vertAlign val="superscript"/>
        <sz val="14"/>
        <color theme="1"/>
        <rFont val="Arial"/>
        <family val="2"/>
      </rPr>
      <t>1</t>
    </r>
  </si>
  <si>
    <r>
      <t>FGSG_11568</t>
    </r>
    <r>
      <rPr>
        <vertAlign val="superscript"/>
        <sz val="14"/>
        <color theme="1"/>
        <rFont val="Arial"/>
        <family val="2"/>
      </rPr>
      <t>2</t>
    </r>
  </si>
  <si>
    <r>
      <t>FGSG_02744</t>
    </r>
    <r>
      <rPr>
        <vertAlign val="superscript"/>
        <sz val="14"/>
        <color theme="1"/>
        <rFont val="Arial"/>
        <family val="2"/>
      </rPr>
      <t>2</t>
    </r>
  </si>
  <si>
    <r>
      <t>FGSG_06480</t>
    </r>
    <r>
      <rPr>
        <vertAlign val="superscript"/>
        <sz val="14"/>
        <color theme="1"/>
        <rFont val="Arial"/>
        <family val="2"/>
      </rPr>
      <t>4</t>
    </r>
  </si>
  <si>
    <t>Table S13: Expression of selected genes related to secondary metabolism.</t>
  </si>
  <si>
    <r>
      <t>The expression profile of genes related to secondary metabolism and induced by MAMP(s) is shown above (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 xml:space="preserve"> LOS, 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PGN, </t>
    </r>
    <r>
      <rPr>
        <vertAlign val="super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 xml:space="preserve">FLG, </t>
    </r>
    <r>
      <rPr>
        <vertAlign val="super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common to LOS and PGN, 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 xml:space="preserve"> common to PGN and FLG, and 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 common with LOS,FLG and PGN) . Overall observations showed that PGN is a very good inducer of secondary metabolism genes. </t>
    </r>
  </si>
  <si>
    <t>related to monooxy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vertAlign val="superscript"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7" applyNumberFormat="0" applyFill="0" applyAlignment="0" applyProtection="0"/>
    <xf numFmtId="0" fontId="4" fillId="0" borderId="8" applyNumberFormat="0" applyFill="0" applyAlignment="0" applyProtection="0"/>
    <xf numFmtId="0" fontId="5" fillId="0" borderId="9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10" applyNumberFormat="0" applyAlignment="0" applyProtection="0"/>
    <xf numFmtId="0" fontId="10" fillId="6" borderId="11" applyNumberFormat="0" applyAlignment="0" applyProtection="0"/>
    <xf numFmtId="0" fontId="11" fillId="6" borderId="10" applyNumberFormat="0" applyAlignment="0" applyProtection="0"/>
    <xf numFmtId="0" fontId="12" fillId="0" borderId="12" applyNumberFormat="0" applyFill="0" applyAlignment="0" applyProtection="0"/>
    <xf numFmtId="0" fontId="13" fillId="7" borderId="13" applyNumberFormat="0" applyAlignment="0" applyProtection="0"/>
    <xf numFmtId="0" fontId="14" fillId="0" borderId="0" applyNumberFormat="0" applyFill="0" applyBorder="0" applyAlignment="0" applyProtection="0"/>
    <xf numFmtId="0" fontId="1" fillId="8" borderId="14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/>
    <xf numFmtId="0" fontId="19" fillId="0" borderId="20" xfId="0" applyFont="1" applyBorder="1" applyAlignment="1">
      <alignment vertical="center"/>
    </xf>
    <xf numFmtId="0" fontId="19" fillId="0" borderId="21" xfId="0" applyFont="1" applyBorder="1" applyAlignment="1">
      <alignment vertical="center"/>
    </xf>
    <xf numFmtId="0" fontId="19" fillId="0" borderId="6" xfId="0" applyFont="1" applyBorder="1" applyAlignment="1">
      <alignment vertical="center"/>
    </xf>
    <xf numFmtId="0" fontId="19" fillId="0" borderId="19" xfId="0" applyFont="1" applyBorder="1" applyAlignment="1">
      <alignment vertical="center"/>
    </xf>
    <xf numFmtId="0" fontId="18" fillId="0" borderId="0" xfId="0" applyFont="1" applyFill="1"/>
    <xf numFmtId="0" fontId="20" fillId="0" borderId="0" xfId="0" applyFont="1"/>
    <xf numFmtId="0" fontId="18" fillId="0" borderId="6" xfId="0" applyFont="1" applyBorder="1"/>
    <xf numFmtId="0" fontId="18" fillId="0" borderId="24" xfId="0" applyFont="1" applyFill="1" applyBorder="1" applyAlignment="1">
      <alignment horizontal="left" vertical="top" wrapText="1"/>
    </xf>
    <xf numFmtId="0" fontId="20" fillId="0" borderId="24" xfId="0" applyFont="1" applyBorder="1" applyAlignment="1">
      <alignment horizontal="left" vertical="top" wrapText="1"/>
    </xf>
    <xf numFmtId="0" fontId="18" fillId="0" borderId="22" xfId="0" applyFont="1" applyBorder="1"/>
    <xf numFmtId="2" fontId="18" fillId="0" borderId="1" xfId="0" applyNumberFormat="1" applyFont="1" applyBorder="1" applyAlignment="1">
      <alignment vertical="center"/>
    </xf>
    <xf numFmtId="2" fontId="18" fillId="0" borderId="0" xfId="0" applyNumberFormat="1" applyFont="1" applyBorder="1" applyAlignment="1">
      <alignment vertical="center"/>
    </xf>
    <xf numFmtId="2" fontId="18" fillId="0" borderId="2" xfId="0" applyNumberFormat="1" applyFont="1" applyBorder="1" applyAlignment="1">
      <alignment vertical="center"/>
    </xf>
    <xf numFmtId="2" fontId="18" fillId="0" borderId="3" xfId="0" applyNumberFormat="1" applyFont="1" applyBorder="1" applyAlignment="1">
      <alignment vertical="center"/>
    </xf>
    <xf numFmtId="2" fontId="18" fillId="0" borderId="4" xfId="0" applyNumberFormat="1" applyFont="1" applyBorder="1" applyAlignment="1">
      <alignment vertical="center"/>
    </xf>
    <xf numFmtId="2" fontId="18" fillId="0" borderId="5" xfId="0" applyNumberFormat="1" applyFont="1" applyBorder="1" applyAlignment="1">
      <alignment vertical="center"/>
    </xf>
    <xf numFmtId="2" fontId="18" fillId="0" borderId="16" xfId="0" applyNumberFormat="1" applyFont="1" applyBorder="1" applyAlignment="1">
      <alignment vertical="center"/>
    </xf>
    <xf numFmtId="2" fontId="18" fillId="0" borderId="17" xfId="0" applyNumberFormat="1" applyFont="1" applyBorder="1" applyAlignment="1">
      <alignment vertical="center"/>
    </xf>
    <xf numFmtId="2" fontId="18" fillId="0" borderId="18" xfId="0" applyNumberFormat="1" applyFont="1" applyBorder="1" applyAlignment="1">
      <alignment vertical="center"/>
    </xf>
    <xf numFmtId="0" fontId="18" fillId="0" borderId="1" xfId="0" applyFont="1" applyBorder="1" applyAlignment="1">
      <alignment horizontal="left" vertical="top"/>
    </xf>
    <xf numFmtId="0" fontId="18" fillId="0" borderId="3" xfId="0" applyFont="1" applyBorder="1" applyAlignment="1">
      <alignment horizontal="left" vertical="top"/>
    </xf>
    <xf numFmtId="0" fontId="20" fillId="0" borderId="23" xfId="0" applyFont="1" applyBorder="1" applyAlignment="1">
      <alignment horizontal="left" vertical="top" wrapText="1"/>
    </xf>
    <xf numFmtId="0" fontId="18" fillId="0" borderId="24" xfId="0" applyFont="1" applyBorder="1" applyAlignment="1">
      <alignment horizontal="left" vertical="top" wrapText="1"/>
    </xf>
    <xf numFmtId="0" fontId="18" fillId="0" borderId="16" xfId="0" applyFont="1" applyBorder="1" applyAlignment="1">
      <alignment horizontal="left" vertical="top"/>
    </xf>
    <xf numFmtId="0" fontId="20" fillId="0" borderId="25" xfId="0" applyFont="1" applyBorder="1" applyAlignment="1">
      <alignment horizontal="left" vertical="top" wrapText="1"/>
    </xf>
    <xf numFmtId="0" fontId="19" fillId="0" borderId="16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8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4"/>
  <sheetViews>
    <sheetView tabSelected="1" topLeftCell="A13" workbookViewId="0">
      <selection activeCell="A21" sqref="A21:N24"/>
    </sheetView>
  </sheetViews>
  <sheetFormatPr defaultRowHeight="18" x14ac:dyDescent="0.25"/>
  <cols>
    <col min="1" max="1" width="25" style="1" customWidth="1"/>
    <col min="2" max="2" width="38.5703125" style="1" customWidth="1"/>
    <col min="3" max="6" width="9.85546875" style="1" bestFit="1" customWidth="1"/>
    <col min="7" max="7" width="9.28515625" style="1" bestFit="1" customWidth="1"/>
    <col min="8" max="9" width="9.85546875" style="1" bestFit="1" customWidth="1"/>
    <col min="10" max="10" width="9.28515625" style="1" bestFit="1" customWidth="1"/>
    <col min="11" max="14" width="9.85546875" style="1" bestFit="1" customWidth="1"/>
    <col min="15" max="16384" width="9.140625" style="1"/>
  </cols>
  <sheetData>
    <row r="1" spans="1:15" ht="18.75" thickBot="1" x14ac:dyDescent="0.3">
      <c r="C1" s="27" t="s">
        <v>13</v>
      </c>
      <c r="D1" s="28"/>
      <c r="E1" s="28"/>
      <c r="F1" s="29"/>
      <c r="G1" s="27" t="s">
        <v>14</v>
      </c>
      <c r="H1" s="28"/>
      <c r="I1" s="28"/>
      <c r="J1" s="29"/>
      <c r="K1" s="27" t="s">
        <v>15</v>
      </c>
      <c r="L1" s="28"/>
      <c r="M1" s="28"/>
      <c r="N1" s="29"/>
    </row>
    <row r="2" spans="1:15" ht="18.75" thickBot="1" x14ac:dyDescent="0.3">
      <c r="A2" s="11" t="s">
        <v>11</v>
      </c>
      <c r="B2" s="8" t="s">
        <v>12</v>
      </c>
      <c r="C2" s="2" t="s">
        <v>16</v>
      </c>
      <c r="D2" s="3" t="s">
        <v>17</v>
      </c>
      <c r="E2" s="4" t="s">
        <v>18</v>
      </c>
      <c r="F2" s="5" t="s">
        <v>19</v>
      </c>
      <c r="G2" s="2" t="s">
        <v>16</v>
      </c>
      <c r="H2" s="3" t="s">
        <v>17</v>
      </c>
      <c r="I2" s="4" t="s">
        <v>18</v>
      </c>
      <c r="J2" s="5" t="s">
        <v>19</v>
      </c>
      <c r="K2" s="2" t="s">
        <v>16</v>
      </c>
      <c r="L2" s="3" t="s">
        <v>17</v>
      </c>
      <c r="M2" s="4" t="s">
        <v>18</v>
      </c>
      <c r="N2" s="5" t="s">
        <v>19</v>
      </c>
    </row>
    <row r="3" spans="1:15" ht="21" x14ac:dyDescent="0.25">
      <c r="A3" s="25" t="s">
        <v>31</v>
      </c>
      <c r="B3" s="23" t="s">
        <v>37</v>
      </c>
      <c r="C3" s="19">
        <v>0.825492</v>
      </c>
      <c r="D3" s="19">
        <v>2.8461099999999999</v>
      </c>
      <c r="E3" s="19">
        <v>1.02136</v>
      </c>
      <c r="F3" s="20">
        <v>1.4340599999999999</v>
      </c>
      <c r="G3" s="18">
        <v>0.33593699999999999</v>
      </c>
      <c r="H3" s="19">
        <v>0.40492899999999998</v>
      </c>
      <c r="I3" s="19">
        <v>0.28275099999999997</v>
      </c>
      <c r="J3" s="20">
        <v>0.28323999999999999</v>
      </c>
      <c r="K3" s="18">
        <v>0.180751</v>
      </c>
      <c r="L3" s="19">
        <v>0.172766</v>
      </c>
      <c r="M3" s="19">
        <v>0.21637799999999999</v>
      </c>
      <c r="N3" s="20">
        <v>0.18945100000000001</v>
      </c>
      <c r="O3" s="6"/>
    </row>
    <row r="4" spans="1:15" ht="36" x14ac:dyDescent="0.25">
      <c r="A4" s="21" t="s">
        <v>21</v>
      </c>
      <c r="B4" s="9" t="s">
        <v>0</v>
      </c>
      <c r="C4" s="13">
        <v>0.31844899999999998</v>
      </c>
      <c r="D4" s="13">
        <v>0.93002799999999997</v>
      </c>
      <c r="E4" s="13">
        <v>4.1494799999999996</v>
      </c>
      <c r="F4" s="14">
        <v>0.11727</v>
      </c>
      <c r="G4" s="12">
        <v>6.4518500000000006E-2</v>
      </c>
      <c r="H4" s="13">
        <v>0.13279299999999999</v>
      </c>
      <c r="I4" s="13">
        <v>7.3448899999999998E-2</v>
      </c>
      <c r="J4" s="14">
        <v>0.11488</v>
      </c>
      <c r="K4" s="12">
        <v>5.1278799999999999E-2</v>
      </c>
      <c r="L4" s="13">
        <v>0.14898700000000001</v>
      </c>
      <c r="M4" s="13">
        <v>0.13980799999999999</v>
      </c>
      <c r="N4" s="14">
        <v>7.8228199999999998E-2</v>
      </c>
      <c r="O4" s="6"/>
    </row>
    <row r="5" spans="1:15" ht="36" x14ac:dyDescent="0.25">
      <c r="A5" s="21" t="s">
        <v>22</v>
      </c>
      <c r="B5" s="9" t="s">
        <v>2</v>
      </c>
      <c r="C5" s="13">
        <v>1.5856300000000001</v>
      </c>
      <c r="D5" s="13">
        <v>2.0744799999999999</v>
      </c>
      <c r="E5" s="13">
        <v>3.33954</v>
      </c>
      <c r="F5" s="14">
        <v>1.5732600000000001</v>
      </c>
      <c r="G5" s="12">
        <v>1.50871</v>
      </c>
      <c r="H5" s="13">
        <v>2.02536</v>
      </c>
      <c r="I5" s="13">
        <v>3.7150699999999999</v>
      </c>
      <c r="J5" s="14">
        <v>2.1169799999999999</v>
      </c>
      <c r="K5" s="12">
        <v>3.5886900000000002</v>
      </c>
      <c r="L5" s="13">
        <v>4.8271499999999996</v>
      </c>
      <c r="M5" s="13">
        <v>4.7978199999999998</v>
      </c>
      <c r="N5" s="14">
        <v>3.74424</v>
      </c>
      <c r="O5" s="6"/>
    </row>
    <row r="6" spans="1:15" ht="36" x14ac:dyDescent="0.25">
      <c r="A6" s="21" t="s">
        <v>23</v>
      </c>
      <c r="B6" s="9" t="s">
        <v>1</v>
      </c>
      <c r="C6" s="13">
        <v>2.91466</v>
      </c>
      <c r="D6" s="13">
        <v>4.4412599999999998</v>
      </c>
      <c r="E6" s="13">
        <v>6.44034</v>
      </c>
      <c r="F6" s="14">
        <v>3.3928699999999998</v>
      </c>
      <c r="G6" s="12">
        <v>1.4303600000000001</v>
      </c>
      <c r="H6" s="13">
        <v>2.5099800000000001</v>
      </c>
      <c r="I6" s="13">
        <v>3.8902100000000002</v>
      </c>
      <c r="J6" s="14">
        <v>2.8844500000000002</v>
      </c>
      <c r="K6" s="12">
        <v>3.6935799999999999</v>
      </c>
      <c r="L6" s="13">
        <v>3.3906499999999999</v>
      </c>
      <c r="M6" s="13">
        <v>5.4664999999999999</v>
      </c>
      <c r="N6" s="14">
        <v>3.9563999999999999</v>
      </c>
      <c r="O6" s="6"/>
    </row>
    <row r="7" spans="1:15" ht="36" x14ac:dyDescent="0.25">
      <c r="A7" s="21" t="s">
        <v>30</v>
      </c>
      <c r="B7" s="10" t="s">
        <v>8</v>
      </c>
      <c r="C7" s="13">
        <v>10.5596</v>
      </c>
      <c r="D7" s="13">
        <v>18.7212</v>
      </c>
      <c r="E7" s="13">
        <v>23.381599999999999</v>
      </c>
      <c r="F7" s="14">
        <v>15.761900000000001</v>
      </c>
      <c r="G7" s="12">
        <v>13.032400000000001</v>
      </c>
      <c r="H7" s="13">
        <v>14.0212</v>
      </c>
      <c r="I7" s="13">
        <v>15.3247</v>
      </c>
      <c r="J7" s="14">
        <v>12.8828</v>
      </c>
      <c r="K7" s="12">
        <v>11.8878</v>
      </c>
      <c r="L7" s="13">
        <v>10.5587</v>
      </c>
      <c r="M7" s="13">
        <v>9.3862400000000008</v>
      </c>
      <c r="N7" s="14">
        <v>11.014099999999999</v>
      </c>
      <c r="O7" s="6"/>
    </row>
    <row r="8" spans="1:15" ht="21" x14ac:dyDescent="0.25">
      <c r="A8" s="21" t="s">
        <v>32</v>
      </c>
      <c r="B8" s="10" t="s">
        <v>37</v>
      </c>
      <c r="C8" s="13">
        <v>0.71182000000000001</v>
      </c>
      <c r="D8" s="13">
        <v>0.99418899999999999</v>
      </c>
      <c r="E8" s="13">
        <v>1.76292</v>
      </c>
      <c r="F8" s="14">
        <v>0.87576600000000004</v>
      </c>
      <c r="G8" s="12">
        <v>0.67727199999999999</v>
      </c>
      <c r="H8" s="13">
        <v>0.78414099999999998</v>
      </c>
      <c r="I8" s="13">
        <v>1.98739</v>
      </c>
      <c r="J8" s="14">
        <v>1.65029</v>
      </c>
      <c r="K8" s="12">
        <v>1.10904</v>
      </c>
      <c r="L8" s="13">
        <v>1.03491</v>
      </c>
      <c r="M8" s="13">
        <v>2.0098400000000001</v>
      </c>
      <c r="N8" s="14">
        <v>1.0886</v>
      </c>
      <c r="O8" s="6"/>
    </row>
    <row r="9" spans="1:15" ht="36" x14ac:dyDescent="0.25">
      <c r="A9" s="21" t="s">
        <v>33</v>
      </c>
      <c r="B9" s="10" t="s">
        <v>9</v>
      </c>
      <c r="C9" s="13">
        <v>160</v>
      </c>
      <c r="D9" s="13">
        <v>192.505</v>
      </c>
      <c r="E9" s="13">
        <v>246.364</v>
      </c>
      <c r="F9" s="14">
        <v>185.613</v>
      </c>
      <c r="G9" s="12">
        <v>42.362400000000001</v>
      </c>
      <c r="H9" s="13">
        <v>78.487200000000001</v>
      </c>
      <c r="I9" s="13">
        <v>103.916</v>
      </c>
      <c r="J9" s="14">
        <v>67.170900000000003</v>
      </c>
      <c r="K9" s="12">
        <v>68.851600000000005</v>
      </c>
      <c r="L9" s="13">
        <v>57.557699999999997</v>
      </c>
      <c r="M9" s="13">
        <v>67.103499999999997</v>
      </c>
      <c r="N9" s="14">
        <v>77.192499999999995</v>
      </c>
      <c r="O9" s="7"/>
    </row>
    <row r="10" spans="1:15" ht="36" x14ac:dyDescent="0.25">
      <c r="A10" s="21" t="s">
        <v>24</v>
      </c>
      <c r="B10" s="9" t="s">
        <v>3</v>
      </c>
      <c r="C10" s="13">
        <v>22.410699999999999</v>
      </c>
      <c r="D10" s="13">
        <v>18.164300000000001</v>
      </c>
      <c r="E10" s="13">
        <v>36.985300000000002</v>
      </c>
      <c r="F10" s="14">
        <v>21.035499999999999</v>
      </c>
      <c r="G10" s="12">
        <v>8.0799900000000004</v>
      </c>
      <c r="H10" s="13">
        <v>9.9323399999999999</v>
      </c>
      <c r="I10" s="13">
        <v>11.6394</v>
      </c>
      <c r="J10" s="14">
        <v>21.8887</v>
      </c>
      <c r="K10" s="12">
        <v>4.3404600000000002</v>
      </c>
      <c r="L10" s="13">
        <v>4.6351800000000001</v>
      </c>
      <c r="M10" s="13">
        <v>4.9254800000000003</v>
      </c>
      <c r="N10" s="14">
        <v>4.4332900000000004</v>
      </c>
      <c r="O10" s="6"/>
    </row>
    <row r="11" spans="1:15" ht="18.75" customHeight="1" x14ac:dyDescent="0.25">
      <c r="A11" s="21" t="s">
        <v>25</v>
      </c>
      <c r="B11" s="9" t="s">
        <v>4</v>
      </c>
      <c r="C11" s="13">
        <v>0.120117</v>
      </c>
      <c r="D11" s="13">
        <v>1.2192400000000001</v>
      </c>
      <c r="E11" s="13">
        <v>0.18931400000000001</v>
      </c>
      <c r="F11" s="14">
        <v>0.24690699999999999</v>
      </c>
      <c r="G11" s="12">
        <v>0.20655699999999999</v>
      </c>
      <c r="H11" s="13">
        <v>1.4211199999999999</v>
      </c>
      <c r="I11" s="13">
        <v>1.0218</v>
      </c>
      <c r="J11" s="14">
        <v>0.255102</v>
      </c>
      <c r="K11" s="12">
        <v>0.24657100000000001</v>
      </c>
      <c r="L11" s="13">
        <v>1.3025500000000001</v>
      </c>
      <c r="M11" s="13">
        <v>0.644509</v>
      </c>
      <c r="N11" s="14">
        <v>0.44073200000000001</v>
      </c>
      <c r="O11" s="7"/>
    </row>
    <row r="12" spans="1:15" ht="21" x14ac:dyDescent="0.25">
      <c r="A12" s="21" t="s">
        <v>34</v>
      </c>
      <c r="B12" s="24" t="s">
        <v>10</v>
      </c>
      <c r="C12" s="13">
        <v>17.888500000000001</v>
      </c>
      <c r="D12" s="13">
        <v>22.9497</v>
      </c>
      <c r="E12" s="13">
        <v>32.173400000000001</v>
      </c>
      <c r="F12" s="14">
        <v>10.478400000000001</v>
      </c>
      <c r="G12" s="12">
        <v>36.4739</v>
      </c>
      <c r="H12" s="13">
        <v>127.871</v>
      </c>
      <c r="I12" s="13">
        <v>97.360900000000001</v>
      </c>
      <c r="J12" s="14">
        <v>53.4114</v>
      </c>
      <c r="K12" s="12">
        <v>227.054</v>
      </c>
      <c r="L12" s="13">
        <v>182.10599999999999</v>
      </c>
      <c r="M12" s="13">
        <v>229.32599999999999</v>
      </c>
      <c r="N12" s="14">
        <v>132.47300000000001</v>
      </c>
      <c r="O12" s="7"/>
    </row>
    <row r="13" spans="1:15" ht="40.5" customHeight="1" x14ac:dyDescent="0.25">
      <c r="A13" s="21" t="s">
        <v>29</v>
      </c>
      <c r="B13" s="10" t="s">
        <v>7</v>
      </c>
      <c r="C13" s="13">
        <v>1.6283399999999999</v>
      </c>
      <c r="D13" s="13">
        <v>2.43682</v>
      </c>
      <c r="E13" s="13">
        <v>3.2491400000000001</v>
      </c>
      <c r="F13" s="14">
        <v>3.39419</v>
      </c>
      <c r="G13" s="12">
        <v>1.19865</v>
      </c>
      <c r="H13" s="13">
        <v>3.31982</v>
      </c>
      <c r="I13" s="13">
        <v>4.1971100000000003</v>
      </c>
      <c r="J13" s="14">
        <v>2.4776400000000001</v>
      </c>
      <c r="K13" s="12">
        <v>1.06151</v>
      </c>
      <c r="L13" s="13">
        <v>0.94490700000000005</v>
      </c>
      <c r="M13" s="13">
        <v>1.82744</v>
      </c>
      <c r="N13" s="14">
        <v>1.3769</v>
      </c>
      <c r="O13" s="7"/>
    </row>
    <row r="14" spans="1:15" ht="36" x14ac:dyDescent="0.25">
      <c r="A14" s="21" t="s">
        <v>26</v>
      </c>
      <c r="B14" s="9" t="s">
        <v>3</v>
      </c>
      <c r="C14" s="13">
        <v>49.418199999999999</v>
      </c>
      <c r="D14" s="13">
        <v>75.423100000000005</v>
      </c>
      <c r="E14" s="13">
        <v>209.27500000000001</v>
      </c>
      <c r="F14" s="14">
        <v>36.921599999999998</v>
      </c>
      <c r="G14" s="12">
        <v>11.886699999999999</v>
      </c>
      <c r="H14" s="13">
        <v>20.420200000000001</v>
      </c>
      <c r="I14" s="13">
        <v>69.6083</v>
      </c>
      <c r="J14" s="14">
        <v>79.981700000000004</v>
      </c>
      <c r="K14" s="12">
        <v>13.696099999999999</v>
      </c>
      <c r="L14" s="13">
        <v>11.0785</v>
      </c>
      <c r="M14" s="13">
        <v>11.9125</v>
      </c>
      <c r="N14" s="14">
        <v>21.524000000000001</v>
      </c>
      <c r="O14" s="7"/>
    </row>
    <row r="15" spans="1:15" ht="36" x14ac:dyDescent="0.25">
      <c r="A15" s="21" t="s">
        <v>20</v>
      </c>
      <c r="B15" s="9" t="s">
        <v>0</v>
      </c>
      <c r="C15" s="13">
        <v>0.85353900000000005</v>
      </c>
      <c r="D15" s="13">
        <v>2.6344500000000002</v>
      </c>
      <c r="E15" s="13">
        <v>4.12371</v>
      </c>
      <c r="F15" s="14">
        <v>4.0853200000000003</v>
      </c>
      <c r="G15" s="12">
        <v>0.95816699999999999</v>
      </c>
      <c r="H15" s="13">
        <v>3.38653</v>
      </c>
      <c r="I15" s="13">
        <v>4.5078800000000001</v>
      </c>
      <c r="J15" s="14">
        <v>3.3295599999999999</v>
      </c>
      <c r="K15" s="12">
        <v>0.65204300000000004</v>
      </c>
      <c r="L15" s="13">
        <v>1.6561600000000001</v>
      </c>
      <c r="M15" s="13">
        <v>2.5478200000000002</v>
      </c>
      <c r="N15" s="14">
        <v>2.0005600000000001</v>
      </c>
      <c r="O15" s="7"/>
    </row>
    <row r="16" spans="1:15" ht="21" x14ac:dyDescent="0.25">
      <c r="A16" s="21" t="s">
        <v>27</v>
      </c>
      <c r="B16" s="9" t="s">
        <v>5</v>
      </c>
      <c r="C16" s="13">
        <v>21.666399999999999</v>
      </c>
      <c r="D16" s="13">
        <v>65.469499999999996</v>
      </c>
      <c r="E16" s="13">
        <v>76.329400000000007</v>
      </c>
      <c r="F16" s="14">
        <v>48.907800000000002</v>
      </c>
      <c r="G16" s="12">
        <v>17.476400000000002</v>
      </c>
      <c r="H16" s="13">
        <v>45.108600000000003</v>
      </c>
      <c r="I16" s="13">
        <v>57.994999999999997</v>
      </c>
      <c r="J16" s="14">
        <v>55.269100000000002</v>
      </c>
      <c r="K16" s="12">
        <v>9.1083999999999996</v>
      </c>
      <c r="L16" s="13">
        <v>19.534400000000002</v>
      </c>
      <c r="M16" s="13">
        <v>25.793800000000001</v>
      </c>
      <c r="N16" s="14">
        <v>25.893799999999999</v>
      </c>
    </row>
    <row r="17" spans="1:14" ht="21.75" thickBot="1" x14ac:dyDescent="0.3">
      <c r="A17" s="22" t="s">
        <v>28</v>
      </c>
      <c r="B17" s="26" t="s">
        <v>6</v>
      </c>
      <c r="C17" s="16">
        <v>0.17965800000000001</v>
      </c>
      <c r="D17" s="16">
        <v>0.77986</v>
      </c>
      <c r="E17" s="16">
        <v>2.1311300000000002</v>
      </c>
      <c r="F17" s="17">
        <v>1.25519</v>
      </c>
      <c r="G17" s="15">
        <v>0.124899</v>
      </c>
      <c r="H17" s="16">
        <v>1.23268</v>
      </c>
      <c r="I17" s="16">
        <v>2.7437999999999998</v>
      </c>
      <c r="J17" s="17">
        <v>3.9797099999999999</v>
      </c>
      <c r="K17" s="15">
        <v>8.4547300000000006E-2</v>
      </c>
      <c r="L17" s="16">
        <v>0.81348699999999996</v>
      </c>
      <c r="M17" s="16">
        <v>1.70644</v>
      </c>
      <c r="N17" s="17">
        <v>1.7940199999999999</v>
      </c>
    </row>
    <row r="20" spans="1:14" x14ac:dyDescent="0.25">
      <c r="A20" s="30" t="s">
        <v>35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</row>
    <row r="21" spans="1:14" ht="18" customHeight="1" x14ac:dyDescent="0.25">
      <c r="A21" s="30" t="s">
        <v>36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</row>
    <row r="22" spans="1:14" x14ac:dyDescent="0.25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</row>
    <row r="23" spans="1:14" x14ac:dyDescent="0.25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</row>
    <row r="24" spans="1:14" x14ac:dyDescent="0.25">
      <c r="A24" s="30"/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</row>
  </sheetData>
  <mergeCells count="5">
    <mergeCell ref="C1:F1"/>
    <mergeCell ref="G1:J1"/>
    <mergeCell ref="K1:N1"/>
    <mergeCell ref="A20:N20"/>
    <mergeCell ref="A21:N24"/>
  </mergeCells>
  <conditionalFormatting sqref="C6:F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4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F5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F11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F1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F1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F17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F1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F8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:J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:J8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:J13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:J1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:J1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:J14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J11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:J1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4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J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N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N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:N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0:N1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:N1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:N1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:N1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7:N17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:N1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:N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:N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F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:J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N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F1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:J1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5:N1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F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:J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:N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F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:J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N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aculty of Science, University of Copenha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Ip Cho</dc:creator>
  <cp:lastModifiedBy>Sarah W</cp:lastModifiedBy>
  <cp:lastPrinted>2014-11-20T12:29:48Z</cp:lastPrinted>
  <dcterms:created xsi:type="dcterms:W3CDTF">2014-11-17T12:47:09Z</dcterms:created>
  <dcterms:modified xsi:type="dcterms:W3CDTF">2016-03-29T12:26:09Z</dcterms:modified>
</cp:coreProperties>
</file>